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030"/>
  <workbookPr showInkAnnotation="0" autoCompressPictures="0"/>
  <bookViews>
    <workbookView xWindow="1540" yWindow="0" windowWidth="25600" windowHeight="1748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9" uniqueCount="9">
  <si>
    <r>
      <t>Expression levels of Sb01g01720 varied across tissue types.  The vertical axis shows the log</t>
    </r>
    <r>
      <rPr>
        <vertAlign val="subscript"/>
        <sz val="12"/>
        <color theme="1"/>
        <rFont val="Calibri"/>
        <scheme val="minor"/>
      </rPr>
      <t>2</t>
    </r>
    <r>
      <rPr>
        <sz val="12"/>
        <color theme="1"/>
        <rFont val="Calibri"/>
        <family val="2"/>
        <scheme val="minor"/>
      </rPr>
      <t xml:space="preserve"> transformed intensities of Affymetrix microarray data and relative expression measures by qRT-PCR. </t>
    </r>
  </si>
  <si>
    <t>Gene of Interest</t>
  </si>
  <si>
    <t>Microarray versus qRT-PCR</t>
  </si>
  <si>
    <t>P-value</t>
  </si>
  <si>
    <t>Sb01g017270</t>
  </si>
  <si>
    <t>Calculated using cor.test in R</t>
  </si>
  <si>
    <r>
      <t>The mRNA levels for Sb01g17270 were determined by qRT-PCR and correlated with RMA normalized microarray expression scores.  All data were log</t>
    </r>
    <r>
      <rPr>
        <vertAlign val="subscript"/>
        <sz val="12"/>
        <color theme="1"/>
        <rFont val="Calibri"/>
        <scheme val="minor"/>
      </rPr>
      <t>2</t>
    </r>
    <r>
      <rPr>
        <sz val="12"/>
        <color theme="1"/>
        <rFont val="Calibri"/>
        <family val="2"/>
        <scheme val="minor"/>
      </rPr>
      <t xml:space="preserve"> </t>
    </r>
  </si>
  <si>
    <r>
      <t>Additional file 5A:</t>
    </r>
    <r>
      <rPr>
        <sz val="12"/>
        <color theme="1"/>
        <rFont val="Calibri"/>
        <family val="2"/>
        <scheme val="minor"/>
      </rPr>
      <t xml:space="preserve"> Expression dynamics across multiple tissue types detected by microarray and qRT-PCR</t>
    </r>
  </si>
  <si>
    <r>
      <t xml:space="preserve">Additional file 5B: </t>
    </r>
    <r>
      <rPr>
        <sz val="12"/>
        <color theme="1"/>
        <rFont val="Calibri"/>
        <family val="2"/>
        <scheme val="minor"/>
      </rPr>
      <t xml:space="preserve">Pearson's correlation between expression levels determined by microarray and qRT-PCR 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vertAlign val="subscript"/>
      <sz val="12"/>
      <color theme="1"/>
      <name val="Calibri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/>
    <xf numFmtId="0" fontId="1" fillId="0" borderId="0" xfId="0" applyFont="1" applyBorder="1" applyAlignment="1">
      <alignment horizontal="left" vertical="center"/>
    </xf>
    <xf numFmtId="0" fontId="0" fillId="0" borderId="0" xfId="0" applyBorder="1" applyAlignment="1">
      <alignment horizontal="left" vertical="center"/>
    </xf>
    <xf numFmtId="0" fontId="0" fillId="2" borderId="1" xfId="0" applyFont="1" applyFill="1" applyBorder="1" applyAlignment="1">
      <alignment horizontal="center" vertical="center"/>
    </xf>
    <xf numFmtId="164" fontId="0" fillId="2" borderId="1" xfId="0" applyNumberFormat="1" applyFont="1" applyFill="1" applyBorder="1" applyAlignment="1">
      <alignment horizontal="center" vertical="center" wrapText="1"/>
    </xf>
    <xf numFmtId="0" fontId="0" fillId="0" borderId="1" xfId="0" applyBorder="1" applyAlignment="1">
      <alignment horizontal="center"/>
    </xf>
    <xf numFmtId="164" fontId="0" fillId="0" borderId="1" xfId="0" applyNumberFormat="1" applyBorder="1" applyAlignment="1">
      <alignment horizontal="center" vertical="center"/>
    </xf>
    <xf numFmtId="0" fontId="0" fillId="0" borderId="0" xfId="0" applyAlignment="1">
      <alignment horizontal="left" vertical="center"/>
    </xf>
    <xf numFmtId="164" fontId="0" fillId="0" borderId="0" xfId="0" applyNumberFormat="1" applyBorder="1" applyAlignment="1">
      <alignment horizontal="center" vertical="center"/>
    </xf>
    <xf numFmtId="0" fontId="0" fillId="0" borderId="0" xfId="0" applyBorder="1" applyAlignment="1">
      <alignment horizontal="left"/>
    </xf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Sb01g017270</a:t>
            </a:r>
          </a:p>
        </c:rich>
      </c:tx>
      <c:layout/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v>Microarray</c:v>
          </c:tx>
          <c:cat>
            <c:strLit>
              <c:ptCount val="15"/>
              <c:pt idx="0">
                <c:v>_x0013_seedling_root_Atlas</c:v>
              </c:pt>
              <c:pt idx="1">
                <c:v>_x0016_seedling_shoot_Atlas_1</c:v>
              </c:pt>
              <c:pt idx="2">
                <c:v>_x0012_shoot_tip_38_Atlas</c:v>
              </c:pt>
              <c:pt idx="3">
                <c:v>_x000d_leaf_38_Atlas</c:v>
              </c:pt>
              <c:pt idx="4">
                <c:v>_x0017_internode_61DAP_Atlas_T</c:v>
              </c:pt>
              <c:pt idx="5">
                <c:v>_x0017_internode_70DAP_Atlas_M</c:v>
              </c:pt>
              <c:pt idx="6">
                <c:v>_x0017_internode_61DAP_Atlas_B</c:v>
              </c:pt>
              <c:pt idx="7">
                <c:v>_x0012_pith_70DAP_Atlas_T</c:v>
              </c:pt>
              <c:pt idx="8">
                <c:v>_x0012_pith_70DAP_Atlas_M</c:v>
              </c:pt>
              <c:pt idx="9">
                <c:v>_x0012_pith_70DAP_Atlas_B</c:v>
              </c:pt>
              <c:pt idx="10">
                <c:v>_x0012_rind_70DAP_Atlas_T</c:v>
              </c:pt>
              <c:pt idx="11">
                <c:v>_x0012_rind_70DAP_Atlas_M</c:v>
              </c:pt>
              <c:pt idx="12">
                <c:v>_x0012_rind_70DAP_Atlas_B</c:v>
              </c:pt>
              <c:pt idx="13">
                <c:v>_x0012_pith_60DAP_Atlas_1</c:v>
              </c:pt>
              <c:pt idx="14">
                <c:v>_x0012_rind_60DAP_Atlas_1</c:v>
              </c:pt>
            </c:strLit>
          </c:cat>
          <c:val>
            <c:numLit>
              <c:formatCode>General</c:formatCode>
              <c:ptCount val="15"/>
              <c:pt idx="0">
                <c:v>7.316311597999998</c:v>
              </c:pt>
              <c:pt idx="1">
                <c:v>7.09670877</c:v>
              </c:pt>
              <c:pt idx="2">
                <c:v>7.216624403</c:v>
              </c:pt>
              <c:pt idx="3">
                <c:v>7.270628341</c:v>
              </c:pt>
              <c:pt idx="4">
                <c:v>10.12274769</c:v>
              </c:pt>
              <c:pt idx="5">
                <c:v>10.73853842</c:v>
              </c:pt>
              <c:pt idx="6">
                <c:v>11.4940645</c:v>
              </c:pt>
              <c:pt idx="7">
                <c:v>7.416339312</c:v>
              </c:pt>
              <c:pt idx="8">
                <c:v>7.419459903</c:v>
              </c:pt>
              <c:pt idx="9">
                <c:v>10.52338158</c:v>
              </c:pt>
              <c:pt idx="10">
                <c:v>11.17764149</c:v>
              </c:pt>
              <c:pt idx="11">
                <c:v>10.93185831</c:v>
              </c:pt>
              <c:pt idx="12">
                <c:v>11.61682771</c:v>
              </c:pt>
              <c:pt idx="13">
                <c:v>8.074249688</c:v>
              </c:pt>
              <c:pt idx="14">
                <c:v>11.83145927</c:v>
              </c:pt>
            </c:numLit>
          </c:val>
          <c:smooth val="0"/>
        </c:ser>
        <c:ser>
          <c:idx val="1"/>
          <c:order val="1"/>
          <c:tx>
            <c:v>qRT-PCR</c:v>
          </c:tx>
          <c:cat>
            <c:strLit>
              <c:ptCount val="15"/>
              <c:pt idx="0">
                <c:v>_x0013_seedling_root_Atlas</c:v>
              </c:pt>
              <c:pt idx="1">
                <c:v>_x0016_seedling_shoot_Atlas_1</c:v>
              </c:pt>
              <c:pt idx="2">
                <c:v>_x0012_shoot_tip_38_Atlas</c:v>
              </c:pt>
              <c:pt idx="3">
                <c:v>_x000d_leaf_38_Atlas</c:v>
              </c:pt>
              <c:pt idx="4">
                <c:v>_x0017_internode_61DAP_Atlas_T</c:v>
              </c:pt>
              <c:pt idx="5">
                <c:v>_x0017_internode_70DAP_Atlas_M</c:v>
              </c:pt>
              <c:pt idx="6">
                <c:v>_x0017_internode_61DAP_Atlas_B</c:v>
              </c:pt>
              <c:pt idx="7">
                <c:v>_x0012_pith_70DAP_Atlas_T</c:v>
              </c:pt>
              <c:pt idx="8">
                <c:v>_x0012_pith_70DAP_Atlas_M</c:v>
              </c:pt>
              <c:pt idx="9">
                <c:v>_x0012_pith_70DAP_Atlas_B</c:v>
              </c:pt>
              <c:pt idx="10">
                <c:v>_x0012_rind_70DAP_Atlas_T</c:v>
              </c:pt>
              <c:pt idx="11">
                <c:v>_x0012_rind_70DAP_Atlas_M</c:v>
              </c:pt>
              <c:pt idx="12">
                <c:v>_x0012_rind_70DAP_Atlas_B</c:v>
              </c:pt>
              <c:pt idx="13">
                <c:v>_x0012_pith_60DAP_Atlas_1</c:v>
              </c:pt>
              <c:pt idx="14">
                <c:v>_x0012_rind_60DAP_Atlas_1</c:v>
              </c:pt>
            </c:strLit>
          </c:cat>
          <c:val>
            <c:numLit>
              <c:formatCode>General</c:formatCode>
              <c:ptCount val="15"/>
              <c:pt idx="0">
                <c:v>-1.446666666666667</c:v>
              </c:pt>
              <c:pt idx="1">
                <c:v>-1.429999999999997</c:v>
              </c:pt>
              <c:pt idx="2">
                <c:v>-1.123333333333335</c:v>
              </c:pt>
              <c:pt idx="3">
                <c:v>0.0</c:v>
              </c:pt>
              <c:pt idx="4">
                <c:v>-1.766666666666666</c:v>
              </c:pt>
              <c:pt idx="5">
                <c:v>0.943333333333335</c:v>
              </c:pt>
              <c:pt idx="6">
                <c:v>2.160000000000002</c:v>
              </c:pt>
              <c:pt idx="7">
                <c:v>-2.853333333333333</c:v>
              </c:pt>
              <c:pt idx="8">
                <c:v>-1.683333333333333</c:v>
              </c:pt>
              <c:pt idx="9">
                <c:v>-0.226666666666665</c:v>
              </c:pt>
              <c:pt idx="10">
                <c:v>0.476666666666668</c:v>
              </c:pt>
              <c:pt idx="11">
                <c:v>0.306666666666667</c:v>
              </c:pt>
              <c:pt idx="12">
                <c:v>1.566666666666666</c:v>
              </c:pt>
              <c:pt idx="13">
                <c:v>-2.846666666666664</c:v>
              </c:pt>
              <c:pt idx="14">
                <c:v>0.780000000000001</c:v>
              </c:pt>
            </c:numLit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121944088"/>
        <c:axId val="-2061018840"/>
      </c:lineChart>
      <c:catAx>
        <c:axId val="2121944088"/>
        <c:scaling>
          <c:orientation val="minMax"/>
        </c:scaling>
        <c:delete val="0"/>
        <c:axPos val="b"/>
        <c:majorTickMark val="none"/>
        <c:minorTickMark val="none"/>
        <c:tickLblPos val="low"/>
        <c:crossAx val="-2061018840"/>
        <c:crosses val="autoZero"/>
        <c:auto val="0"/>
        <c:lblAlgn val="ctr"/>
        <c:lblOffset val="100"/>
        <c:noMultiLvlLbl val="0"/>
      </c:catAx>
      <c:valAx>
        <c:axId val="-206101884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121944088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1</xdr:row>
      <xdr:rowOff>177800</xdr:rowOff>
    </xdr:from>
    <xdr:to>
      <xdr:col>5</xdr:col>
      <xdr:colOff>12700</xdr:colOff>
      <xdr:row>19</xdr:row>
      <xdr:rowOff>1143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0"/>
  <sheetViews>
    <sheetView tabSelected="1" workbookViewId="0">
      <selection activeCell="L21" sqref="L21"/>
    </sheetView>
  </sheetViews>
  <sheetFormatPr baseColWidth="10" defaultRowHeight="15" x14ac:dyDescent="0"/>
  <cols>
    <col min="1" max="1" width="26.5" customWidth="1"/>
    <col min="2" max="2" width="17.6640625" customWidth="1"/>
  </cols>
  <sheetData>
    <row r="1" spans="1:1">
      <c r="A1" s="1" t="s">
        <v>7</v>
      </c>
    </row>
    <row r="21" spans="1:3" ht="17">
      <c r="A21" t="s">
        <v>0</v>
      </c>
    </row>
    <row r="24" spans="1:3">
      <c r="A24" s="2" t="s">
        <v>8</v>
      </c>
    </row>
    <row r="25" spans="1:3">
      <c r="A25" s="3"/>
    </row>
    <row r="26" spans="1:3" ht="30">
      <c r="A26" s="4" t="s">
        <v>1</v>
      </c>
      <c r="B26" s="5" t="s">
        <v>2</v>
      </c>
      <c r="C26" s="4" t="s">
        <v>3</v>
      </c>
    </row>
    <row r="27" spans="1:3">
      <c r="A27" s="6" t="s">
        <v>4</v>
      </c>
      <c r="B27" s="7">
        <v>0.76694399999999996</v>
      </c>
      <c r="C27" s="7">
        <v>8.4869999999999998E-4</v>
      </c>
    </row>
    <row r="28" spans="1:3">
      <c r="A28" s="8" t="s">
        <v>5</v>
      </c>
      <c r="B28" s="9"/>
      <c r="C28" s="9"/>
    </row>
    <row r="29" spans="1:3">
      <c r="A29" s="8"/>
      <c r="B29" s="9"/>
      <c r="C29" s="9"/>
    </row>
    <row r="30" spans="1:3" ht="17">
      <c r="A30" s="10" t="s">
        <v>6</v>
      </c>
      <c r="B30" s="9"/>
      <c r="C30" s="9"/>
    </row>
  </sheetData>
  <pageMargins left="0.75" right="0.75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dia Shakoor</dc:creator>
  <cp:lastModifiedBy>Nadia Shakoor</cp:lastModifiedBy>
  <dcterms:created xsi:type="dcterms:W3CDTF">2013-11-03T19:50:30Z</dcterms:created>
  <dcterms:modified xsi:type="dcterms:W3CDTF">2014-01-09T21:16:52Z</dcterms:modified>
</cp:coreProperties>
</file>